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8"/>
  <workbookPr/>
  <mc:AlternateContent xmlns:mc="http://schemas.openxmlformats.org/markup-compatibility/2006">
    <mc:Choice Requires="x15">
      <x15ac:absPath xmlns:x15ac="http://schemas.microsoft.com/office/spreadsheetml/2010/11/ac" url="https://nebiolabs.sharepoint.com/sites/SalehLabTeam2/Shared Documents/General/Manuscripts/T-dioxygenases/paper drafts/Submission May 2025/SI Tables/"/>
    </mc:Choice>
  </mc:AlternateContent>
  <xr:revisionPtr revIDLastSave="220" documentId="8_{4C88F9B7-83B6-B242-A740-A11155E25A25}" xr6:coauthVersionLast="47" xr6:coauthVersionMax="47" xr10:uidLastSave="{E441125D-B659-47F1-8FCC-17BEA79EBBDC}"/>
  <bookViews>
    <workbookView xWindow="740" yWindow="2080" windowWidth="27640" windowHeight="16360" xr2:uid="{A196410C-045B-CF48-B74F-C1BBABBF4C33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0" i="1" l="1"/>
  <c r="E100" i="1"/>
  <c r="C100" i="1"/>
  <c r="G99" i="1"/>
  <c r="E99" i="1"/>
  <c r="C99" i="1"/>
  <c r="G92" i="1"/>
  <c r="E92" i="1"/>
  <c r="C92" i="1"/>
  <c r="G89" i="1"/>
  <c r="E89" i="1"/>
  <c r="C89" i="1"/>
  <c r="G86" i="1"/>
  <c r="E86" i="1"/>
  <c r="C86" i="1"/>
  <c r="G83" i="1"/>
  <c r="E83" i="1"/>
  <c r="C83" i="1"/>
  <c r="G78" i="1"/>
  <c r="E78" i="1"/>
  <c r="C78" i="1"/>
  <c r="G75" i="1"/>
  <c r="E75" i="1"/>
  <c r="C75" i="1"/>
  <c r="G72" i="1"/>
  <c r="E72" i="1"/>
  <c r="C72" i="1"/>
  <c r="G67" i="1"/>
  <c r="E67" i="1"/>
  <c r="C67" i="1"/>
  <c r="G64" i="1"/>
  <c r="E64" i="1"/>
  <c r="C64" i="1"/>
  <c r="G61" i="1"/>
  <c r="E61" i="1"/>
  <c r="C61" i="1"/>
  <c r="G57" i="1"/>
  <c r="E57" i="1"/>
  <c r="C57" i="1"/>
  <c r="G54" i="1"/>
  <c r="E54" i="1"/>
  <c r="C54" i="1"/>
  <c r="G51" i="1"/>
  <c r="E51" i="1"/>
  <c r="C51" i="1"/>
  <c r="G46" i="1"/>
  <c r="E46" i="1"/>
  <c r="C46" i="1"/>
  <c r="G43" i="1"/>
  <c r="E43" i="1"/>
  <c r="C43" i="1"/>
  <c r="G40" i="1"/>
  <c r="E40" i="1"/>
  <c r="C40" i="1"/>
  <c r="G37" i="1"/>
  <c r="E37" i="1"/>
  <c r="C37" i="1"/>
  <c r="G34" i="1"/>
  <c r="E34" i="1"/>
  <c r="C34" i="1"/>
  <c r="G31" i="1"/>
  <c r="E31" i="1"/>
  <c r="C31" i="1"/>
  <c r="G28" i="1"/>
  <c r="E28" i="1"/>
  <c r="C28" i="1"/>
  <c r="G25" i="1"/>
  <c r="E25" i="1"/>
  <c r="C25" i="1"/>
  <c r="G22" i="1"/>
  <c r="E22" i="1"/>
  <c r="C22" i="1"/>
  <c r="G19" i="1"/>
  <c r="E19" i="1"/>
  <c r="C19" i="1"/>
  <c r="G16" i="1"/>
  <c r="E16" i="1"/>
  <c r="C16" i="1"/>
  <c r="G13" i="1"/>
  <c r="E13" i="1"/>
  <c r="C13" i="1"/>
  <c r="G11" i="1"/>
  <c r="E11" i="1"/>
  <c r="C11" i="1"/>
  <c r="G7" i="1"/>
  <c r="E7" i="1"/>
  <c r="C7" i="1"/>
</calcChain>
</file>

<file path=xl/sharedStrings.xml><?xml version="1.0" encoding="utf-8"?>
<sst xmlns="http://schemas.openxmlformats.org/spreadsheetml/2006/main" count="103" uniqueCount="71">
  <si>
    <r>
      <t xml:space="preserve">Table S8: </t>
    </r>
    <r>
      <rPr>
        <sz val="12"/>
        <color theme="1"/>
        <rFont val="Arial"/>
        <family val="2"/>
      </rPr>
      <t xml:space="preserve">Genome mining statistics. </t>
    </r>
  </si>
  <si>
    <t>Clades AB C2 E</t>
  </si>
  <si>
    <t>Clade C2</t>
  </si>
  <si>
    <t>Clade E</t>
  </si>
  <si>
    <t>Total Contigs</t>
  </si>
  <si>
    <t>"Traditional" DNA modification enzymes</t>
  </si>
  <si>
    <t>Annotation</t>
  </si>
  <si>
    <t># contigs</t>
  </si>
  <si>
    <t>%</t>
  </si>
  <si>
    <t>Methyl transferases:</t>
  </si>
  <si>
    <t>pfam: N6_N4_Mtase|DNA_methylase</t>
  </si>
  <si>
    <t>N6/N4 Methyltransferase only</t>
  </si>
  <si>
    <t>pfam: N6_N4_Mtase</t>
  </si>
  <si>
    <t>C5-cytosine DNA methylase only</t>
  </si>
  <si>
    <t>pfam: DNA_methylase</t>
  </si>
  <si>
    <t>O-methyltransferase (FkbM):</t>
  </si>
  <si>
    <t>pfam: Methyltransf_21</t>
  </si>
  <si>
    <t xml:space="preserve">Thymidylate synthase: </t>
  </si>
  <si>
    <t>pfam: Thymidylat_synt|Thy1</t>
  </si>
  <si>
    <t xml:space="preserve">Glycosyl transferase: </t>
  </si>
  <si>
    <t>pfam: TAGT|Glycos_transf_1|Glyco_transf_4|Glyco_trans_1_4|Glyco_trans_1_2|Gly_transf_sug|TcdA_TcdB|Caps_synth|Glycos_transf_2|Glyco_tranf_2_3|Glyco_tranf_2_4|Glyco_transf_92|GT4-conflict|Glyco_trans_2_3|Glyco_trans_4_4|Glyco_transf_10|Glyco_transf_25|Glyco_transf_11|Glyco_transf_15|Glyco_transf_17|Glyco_transf_21|Glyco_transf_29|Glyco_transf_34|Glyco_transf_41|Glyco_transf_6|Glyco_transf_61|Glyco_transf_7C|Glyco_transf_7N|Glyco_transf_8|Glyco_transf_92|Glyco_transf_9|Glyco_transf_90|Glyco_transf_92|Glycos_transf_N|AGT|Galactosyl_T</t>
  </si>
  <si>
    <t xml:space="preserve">Epimerase: </t>
  </si>
  <si>
    <t>pfam: Epimerase</t>
  </si>
  <si>
    <t>P-loop kinase</t>
  </si>
  <si>
    <t>pfam: Ploopntkinase3</t>
  </si>
  <si>
    <t>Amino acid: DNA transferase</t>
  </si>
  <si>
    <t>pfam: aGPT-Pplase2|ADDT|aGPT-Pplase3</t>
  </si>
  <si>
    <t>GATase</t>
  </si>
  <si>
    <t>pfam: GATase_7|GATase|GATase_4|GATase_6</t>
  </si>
  <si>
    <t>APH phosphotransferase</t>
  </si>
  <si>
    <t>pfam: APH</t>
  </si>
  <si>
    <t>GNAT</t>
  </si>
  <si>
    <t>pfam: Acetyltransf_1|Acetyltransf_10|Acetyltransf_7|Acetyltransf_8</t>
  </si>
  <si>
    <t>HAD</t>
  </si>
  <si>
    <t>pfam: Acid_phosphat_B|HAD|HAD_2|HAD_SAK_2</t>
  </si>
  <si>
    <t>NTP-transferase</t>
  </si>
  <si>
    <t>pfam: CTP_transf_like|CTP_transf_1|CTP_transf_3|NTP_transf_2|NTP_transf_3|NTP_transf_5|NTP_transferase</t>
  </si>
  <si>
    <t>Machinery associated with DNA modification enzymes</t>
  </si>
  <si>
    <t>ParB</t>
  </si>
  <si>
    <t>pfam: ParBc</t>
  </si>
  <si>
    <t>DNA polymerase</t>
  </si>
  <si>
    <t>pfam: DNA_pol_A|DNA_pol_B</t>
  </si>
  <si>
    <t>Terminase</t>
  </si>
  <si>
    <t>pfam: DNA_Packaging|TerL_ATPase|TerL_nuclease|Terminase_2|Terminase_3|Terminase_3C|Terminase_4|Terminase_5|Terminase_6C|Terminase_6N|Terminase-T7_RNaseH-like</t>
  </si>
  <si>
    <t>Endonucleases</t>
  </si>
  <si>
    <t xml:space="preserve">pfam: HNH_3|GIY-YIG|RE_MjaI|HNHc_6|HNH|EcoRI|Endonuc-EcoRV|Endonuclease_1|Endonuclease_NS|Exo_endo_phos|Exo_endo_phos2|HNH_4|HNH_5|HSDR_N|Mrr_cat|PDDEXK_5|RE_Eco47II|RE_EcoO109I|RE_LlaMI|RE_MamI|RE_ScaI|SegE_GIY-YIG|VRR_NUC|XPG_I|XPG_N|Helicase_C|UvsW_N|Hom_end|Hom_end_hint|NUMOD4|Tn7_TnsA-like_N|I-HmuI_NUMOD-like|ERCC4|Endonuclease_7|DDE_Tnp_4|DDE_3|NADAR|N-glycanase_C|MutS_V|UvdE|Vsr|MutS_III|Endonuclease_5 </t>
  </si>
  <si>
    <t>Helicase</t>
  </si>
  <si>
    <t>pfam: Helicase_C|UvsW_N</t>
  </si>
  <si>
    <t>Repair endonucleases</t>
  </si>
  <si>
    <t>pfam: NADAR|N-glycanase_C|MutS_V|UvdE|Vsr|MutS_III|Endonuclease_5</t>
  </si>
  <si>
    <t>Iron and/or redox proteins</t>
  </si>
  <si>
    <t>Evr1-Alr</t>
  </si>
  <si>
    <t>pfam: Evr1_Alr</t>
  </si>
  <si>
    <t>Ferritin</t>
  </si>
  <si>
    <t>pfam: Ferritin</t>
  </si>
  <si>
    <t>Thioredoxin</t>
  </si>
  <si>
    <t>pfam: Thioredoxin</t>
  </si>
  <si>
    <t>MISCELLANEOUS</t>
  </si>
  <si>
    <t xml:space="preserve">dCMP deaminase </t>
  </si>
  <si>
    <t>pfam: dCTP deaminase-like|dCMP_cyt_deam_1</t>
  </si>
  <si>
    <t>NCLDV Capsid</t>
  </si>
  <si>
    <t>pfam: Capsid_NCLDV|Capsid_N</t>
  </si>
  <si>
    <t>Phage Capsid</t>
  </si>
  <si>
    <t>pfam: Phage_capsid</t>
  </si>
  <si>
    <t>Viperins</t>
  </si>
  <si>
    <t>defense finder: (pVip)</t>
  </si>
  <si>
    <t>PADLOC: (pVip-lone)</t>
  </si>
  <si>
    <t>pfam: pVip-lone|pVip</t>
  </si>
  <si>
    <t>Co-occurance with Tet-JBP pfam annotations</t>
  </si>
  <si>
    <t>Tet_JBP</t>
  </si>
  <si>
    <t>Not Tet_J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2" xfId="0" applyFont="1" applyBorder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2" borderId="0" xfId="0" applyFont="1" applyFill="1"/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11" xfId="0" applyFont="1" applyBorder="1" applyAlignment="1">
      <alignment vertical="top"/>
    </xf>
    <xf numFmtId="0" fontId="1" fillId="0" borderId="7" xfId="0" applyFont="1" applyBorder="1" applyAlignment="1">
      <alignment horizontal="center" vertical="top"/>
    </xf>
    <xf numFmtId="164" fontId="1" fillId="0" borderId="8" xfId="0" applyNumberFormat="1" applyFont="1" applyBorder="1" applyAlignment="1">
      <alignment horizontal="center" vertical="top"/>
    </xf>
    <xf numFmtId="0" fontId="1" fillId="0" borderId="13" xfId="0" applyFont="1" applyBorder="1" applyAlignment="1">
      <alignment vertical="top"/>
    </xf>
    <xf numFmtId="0" fontId="1" fillId="0" borderId="8" xfId="0" applyFont="1" applyBorder="1" applyAlignment="1">
      <alignment horizontal="center" vertical="top"/>
    </xf>
    <xf numFmtId="0" fontId="2" fillId="0" borderId="13" xfId="0" applyFont="1" applyBorder="1" applyAlignment="1">
      <alignment vertical="top"/>
    </xf>
    <xf numFmtId="0" fontId="1" fillId="0" borderId="13" xfId="0" applyFont="1" applyBorder="1" applyAlignment="1">
      <alignment vertical="top" wrapText="1"/>
    </xf>
    <xf numFmtId="0" fontId="1" fillId="0" borderId="13" xfId="0" applyFont="1" applyBorder="1" applyAlignment="1">
      <alignment horizontal="center" vertical="top" wrapText="1"/>
    </xf>
    <xf numFmtId="0" fontId="1" fillId="0" borderId="12" xfId="0" applyFont="1" applyBorder="1" applyAlignment="1">
      <alignment vertical="top" wrapText="1"/>
    </xf>
    <xf numFmtId="0" fontId="1" fillId="0" borderId="9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vertical="top"/>
    </xf>
    <xf numFmtId="0" fontId="1" fillId="0" borderId="4" xfId="0" applyFont="1" applyBorder="1" applyAlignment="1">
      <alignment horizontal="center" vertical="top"/>
    </xf>
    <xf numFmtId="164" fontId="1" fillId="0" borderId="6" xfId="0" applyNumberFormat="1" applyFont="1" applyBorder="1" applyAlignment="1">
      <alignment horizontal="center" vertical="top"/>
    </xf>
    <xf numFmtId="164" fontId="1" fillId="0" borderId="10" xfId="0" applyNumberFormat="1" applyFont="1" applyBorder="1" applyAlignment="1">
      <alignment horizontal="center" vertical="top"/>
    </xf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1" xfId="0" applyFont="1" applyBorder="1"/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/>
    <xf numFmtId="0" fontId="1" fillId="0" borderId="4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1" xfId="0" applyFont="1" applyBorder="1"/>
    <xf numFmtId="0" fontId="1" fillId="0" borderId="13" xfId="0" applyFont="1" applyBorder="1"/>
    <xf numFmtId="0" fontId="1" fillId="0" borderId="8" xfId="0" applyFont="1" applyBorder="1" applyAlignment="1">
      <alignment horizontal="center"/>
    </xf>
    <xf numFmtId="0" fontId="2" fillId="0" borderId="13" xfId="0" applyFont="1" applyBorder="1"/>
    <xf numFmtId="0" fontId="1" fillId="0" borderId="12" xfId="0" applyFont="1" applyBorder="1"/>
    <xf numFmtId="0" fontId="2" fillId="0" borderId="12" xfId="0" applyFont="1" applyBorder="1"/>
    <xf numFmtId="164" fontId="1" fillId="0" borderId="10" xfId="0" applyNumberFormat="1" applyFont="1" applyBorder="1" applyAlignment="1">
      <alignment horizont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81F78-B3DE-5B48-AAF4-FAD6FEB2A00E}">
  <dimension ref="A1:G101"/>
  <sheetViews>
    <sheetView tabSelected="1" topLeftCell="A60" workbookViewId="0">
      <selection activeCell="C62" sqref="C62"/>
    </sheetView>
  </sheetViews>
  <sheetFormatPr defaultColWidth="11" defaultRowHeight="15.95"/>
  <cols>
    <col min="1" max="1" width="66.625" customWidth="1"/>
    <col min="2" max="7" width="11" style="1"/>
    <col min="8" max="8" width="16.125" bestFit="1" customWidth="1"/>
  </cols>
  <sheetData>
    <row r="1" spans="1:7" ht="21.95" customHeight="1" thickBot="1">
      <c r="A1" s="54" t="s">
        <v>0</v>
      </c>
      <c r="B1" s="55"/>
      <c r="C1" s="55"/>
      <c r="D1" s="55"/>
      <c r="E1" s="55"/>
      <c r="F1" s="55"/>
      <c r="G1" s="55"/>
    </row>
    <row r="2" spans="1:7" ht="17.100000000000001" thickBot="1">
      <c r="A2" s="2"/>
      <c r="B2" s="51" t="s">
        <v>1</v>
      </c>
      <c r="C2" s="52"/>
      <c r="D2" s="51" t="s">
        <v>2</v>
      </c>
      <c r="E2" s="53"/>
      <c r="F2" s="51" t="s">
        <v>3</v>
      </c>
      <c r="G2" s="53"/>
    </row>
    <row r="3" spans="1:7" ht="17.100000000000001" thickBot="1">
      <c r="A3" s="3" t="s">
        <v>4</v>
      </c>
      <c r="B3" s="56">
        <v>23070</v>
      </c>
      <c r="C3" s="57"/>
      <c r="D3" s="56">
        <v>28461</v>
      </c>
      <c r="E3" s="57"/>
      <c r="F3" s="56">
        <v>25240</v>
      </c>
      <c r="G3" s="57"/>
    </row>
    <row r="4" spans="1:7">
      <c r="A4" s="4"/>
      <c r="B4" s="5"/>
      <c r="C4" s="5"/>
      <c r="D4" s="5"/>
      <c r="E4" s="5"/>
      <c r="F4" s="5"/>
      <c r="G4" s="5"/>
    </row>
    <row r="5" spans="1:7" ht="21" thickBot="1">
      <c r="A5" s="6" t="s">
        <v>5</v>
      </c>
      <c r="B5" s="7"/>
      <c r="C5" s="7"/>
      <c r="D5" s="7"/>
      <c r="E5" s="7"/>
      <c r="F5" s="8"/>
      <c r="G5" s="8"/>
    </row>
    <row r="6" spans="1:7" ht="17.100000000000001" thickBot="1">
      <c r="A6" s="9" t="s">
        <v>6</v>
      </c>
      <c r="B6" s="10" t="s">
        <v>7</v>
      </c>
      <c r="C6" s="11" t="s">
        <v>8</v>
      </c>
      <c r="D6" s="10" t="s">
        <v>7</v>
      </c>
      <c r="E6" s="11" t="s">
        <v>8</v>
      </c>
      <c r="F6" s="10" t="s">
        <v>7</v>
      </c>
      <c r="G6" s="11" t="s">
        <v>8</v>
      </c>
    </row>
    <row r="7" spans="1:7">
      <c r="A7" s="12" t="s">
        <v>9</v>
      </c>
      <c r="B7" s="13">
        <v>1793</v>
      </c>
      <c r="C7" s="14">
        <f>B7/$B$3*100</f>
        <v>7.771998266146511</v>
      </c>
      <c r="D7" s="13">
        <v>2198</v>
      </c>
      <c r="E7" s="14">
        <f>D7/$D$3*100</f>
        <v>7.7228488106531739</v>
      </c>
      <c r="F7" s="13">
        <v>2120</v>
      </c>
      <c r="G7" s="14">
        <f>F7/$F$3*100</f>
        <v>8.3993660855784462</v>
      </c>
    </row>
    <row r="8" spans="1:7">
      <c r="A8" s="15" t="s">
        <v>10</v>
      </c>
      <c r="B8" s="13"/>
      <c r="C8" s="16"/>
      <c r="D8" s="13"/>
      <c r="E8" s="16"/>
      <c r="F8" s="13"/>
      <c r="G8" s="14"/>
    </row>
    <row r="9" spans="1:7">
      <c r="A9" s="15"/>
      <c r="B9" s="13"/>
      <c r="C9" s="16"/>
      <c r="D9" s="13"/>
      <c r="E9" s="16"/>
      <c r="F9" s="13"/>
      <c r="G9" s="14"/>
    </row>
    <row r="10" spans="1:7">
      <c r="A10" s="17" t="s">
        <v>11</v>
      </c>
      <c r="B10" s="13"/>
      <c r="C10" s="16"/>
      <c r="D10" s="13"/>
      <c r="E10" s="16"/>
      <c r="F10" s="13"/>
      <c r="G10" s="14"/>
    </row>
    <row r="11" spans="1:7">
      <c r="A11" s="15" t="s">
        <v>12</v>
      </c>
      <c r="B11" s="13">
        <v>534</v>
      </c>
      <c r="C11" s="14">
        <f>B11/$B$3*100</f>
        <v>2.314694408322497</v>
      </c>
      <c r="D11" s="13">
        <v>637</v>
      </c>
      <c r="E11" s="14">
        <f>D11/$D$3*100</f>
        <v>2.2381504514950286</v>
      </c>
      <c r="F11" s="13">
        <v>558</v>
      </c>
      <c r="G11" s="14">
        <f>F11/$F$3*100</f>
        <v>2.2107765451664028</v>
      </c>
    </row>
    <row r="12" spans="1:7">
      <c r="A12" s="15"/>
      <c r="B12" s="13"/>
      <c r="C12" s="16"/>
      <c r="D12" s="13"/>
      <c r="E12" s="16"/>
      <c r="F12" s="13"/>
      <c r="G12" s="14"/>
    </row>
    <row r="13" spans="1:7">
      <c r="A13" s="17" t="s">
        <v>13</v>
      </c>
      <c r="B13" s="13">
        <v>1285</v>
      </c>
      <c r="C13" s="14">
        <f>B13/$B$3*100</f>
        <v>5.5700043346337234</v>
      </c>
      <c r="D13" s="13">
        <v>1590</v>
      </c>
      <c r="E13" s="14">
        <f>D13/$D$3*100</f>
        <v>5.5865921787709496</v>
      </c>
      <c r="F13" s="13">
        <v>1590</v>
      </c>
      <c r="G13" s="14">
        <f>F13/$F$3*100</f>
        <v>6.2995245641838356</v>
      </c>
    </row>
    <row r="14" spans="1:7">
      <c r="A14" s="15" t="s">
        <v>14</v>
      </c>
      <c r="B14" s="13"/>
      <c r="C14" s="16"/>
      <c r="D14" s="13"/>
      <c r="E14" s="16"/>
      <c r="F14" s="13"/>
      <c r="G14" s="14"/>
    </row>
    <row r="15" spans="1:7">
      <c r="A15" s="15"/>
      <c r="B15" s="13"/>
      <c r="C15" s="16"/>
      <c r="D15" s="13"/>
      <c r="E15" s="16"/>
      <c r="F15" s="13"/>
      <c r="G15" s="14"/>
    </row>
    <row r="16" spans="1:7">
      <c r="A16" s="17" t="s">
        <v>15</v>
      </c>
      <c r="B16" s="13">
        <v>1479</v>
      </c>
      <c r="C16" s="14">
        <f>B16/$B$3*100</f>
        <v>6.4109232769830955</v>
      </c>
      <c r="D16" s="13">
        <v>1751</v>
      </c>
      <c r="E16" s="14">
        <f>D16/$D$3*100</f>
        <v>6.1522785566213409</v>
      </c>
      <c r="F16" s="13">
        <v>1777</v>
      </c>
      <c r="G16" s="14">
        <f>F16/$F$3*100</f>
        <v>7.0404120443740101</v>
      </c>
    </row>
    <row r="17" spans="1:7">
      <c r="A17" s="15" t="s">
        <v>16</v>
      </c>
      <c r="B17" s="13"/>
      <c r="C17" s="16"/>
      <c r="D17" s="13"/>
      <c r="E17" s="16"/>
      <c r="F17" s="13"/>
      <c r="G17" s="16"/>
    </row>
    <row r="18" spans="1:7">
      <c r="A18" s="15"/>
      <c r="B18" s="13"/>
      <c r="C18" s="16"/>
      <c r="D18" s="13"/>
      <c r="E18" s="16"/>
      <c r="F18" s="13"/>
      <c r="G18" s="16"/>
    </row>
    <row r="19" spans="1:7">
      <c r="A19" s="17" t="s">
        <v>17</v>
      </c>
      <c r="B19" s="13">
        <v>448</v>
      </c>
      <c r="C19" s="14">
        <f>B19/$B$3*100</f>
        <v>1.9419159081057651</v>
      </c>
      <c r="D19" s="13">
        <v>533</v>
      </c>
      <c r="E19" s="14">
        <f>D19/$D$3*100</f>
        <v>1.872738132883595</v>
      </c>
      <c r="F19" s="13">
        <v>401</v>
      </c>
      <c r="G19" s="14">
        <f>F19/$F$3*100</f>
        <v>1.5887480190174326</v>
      </c>
    </row>
    <row r="20" spans="1:7">
      <c r="A20" s="15" t="s">
        <v>18</v>
      </c>
      <c r="B20" s="13"/>
      <c r="C20" s="16"/>
      <c r="D20" s="13"/>
      <c r="E20" s="16"/>
      <c r="F20" s="13"/>
      <c r="G20" s="14"/>
    </row>
    <row r="21" spans="1:7">
      <c r="A21" s="15"/>
      <c r="B21" s="13"/>
      <c r="C21" s="16"/>
      <c r="D21" s="13"/>
      <c r="E21" s="16"/>
      <c r="F21" s="13"/>
      <c r="G21" s="14"/>
    </row>
    <row r="22" spans="1:7">
      <c r="A22" s="17" t="s">
        <v>19</v>
      </c>
      <c r="B22" s="13">
        <v>7215</v>
      </c>
      <c r="C22" s="14">
        <f>B22/$B$3*100</f>
        <v>31.27438231469441</v>
      </c>
      <c r="D22" s="13">
        <v>8364</v>
      </c>
      <c r="E22" s="14">
        <f>D22/$D$3*100</f>
        <v>29.387583008327184</v>
      </c>
      <c r="F22" s="13">
        <v>8066</v>
      </c>
      <c r="G22" s="14">
        <f>F22/$F$3*100</f>
        <v>31.957210776545164</v>
      </c>
    </row>
    <row r="23" spans="1:7" ht="168" customHeight="1">
      <c r="A23" s="18" t="s">
        <v>20</v>
      </c>
      <c r="B23" s="13"/>
      <c r="C23" s="16"/>
      <c r="D23" s="13"/>
      <c r="E23" s="16"/>
      <c r="F23" s="13"/>
      <c r="G23" s="14"/>
    </row>
    <row r="24" spans="1:7">
      <c r="A24" s="19"/>
      <c r="B24" s="13"/>
      <c r="C24" s="16"/>
      <c r="D24" s="13"/>
      <c r="E24" s="16"/>
      <c r="F24" s="13"/>
      <c r="G24" s="14"/>
    </row>
    <row r="25" spans="1:7">
      <c r="A25" s="17" t="s">
        <v>21</v>
      </c>
      <c r="B25" s="13">
        <v>419</v>
      </c>
      <c r="C25" s="14">
        <f>B25/$B$3*100</f>
        <v>1.8162115301257042</v>
      </c>
      <c r="D25" s="13">
        <v>480</v>
      </c>
      <c r="E25" s="14">
        <f>D25/$D$3*100</f>
        <v>1.6865183935912302</v>
      </c>
      <c r="F25" s="13">
        <v>433</v>
      </c>
      <c r="G25" s="14">
        <f>F25/$F$3*100</f>
        <v>1.7155309033280508</v>
      </c>
    </row>
    <row r="26" spans="1:7">
      <c r="A26" s="15" t="s">
        <v>22</v>
      </c>
      <c r="B26" s="13"/>
      <c r="C26" s="16"/>
      <c r="D26" s="13"/>
      <c r="E26" s="16"/>
      <c r="F26" s="13"/>
      <c r="G26" s="14"/>
    </row>
    <row r="27" spans="1:7">
      <c r="A27" s="15"/>
      <c r="B27" s="13"/>
      <c r="C27" s="16"/>
      <c r="D27" s="13"/>
      <c r="E27" s="16"/>
      <c r="F27" s="13"/>
      <c r="G27" s="14"/>
    </row>
    <row r="28" spans="1:7">
      <c r="A28" s="17" t="s">
        <v>23</v>
      </c>
      <c r="B28" s="13">
        <v>2543</v>
      </c>
      <c r="C28" s="14">
        <f>B28/$B$3*100</f>
        <v>11.022973558734286</v>
      </c>
      <c r="D28" s="13">
        <v>2906</v>
      </c>
      <c r="E28" s="14">
        <f t="shared" ref="E28:E46" si="0">D28/$D$3*100</f>
        <v>10.21046344120024</v>
      </c>
      <c r="F28" s="13">
        <v>3164</v>
      </c>
      <c r="G28" s="14">
        <f>F28/$F$3*100</f>
        <v>12.535657686212362</v>
      </c>
    </row>
    <row r="29" spans="1:7">
      <c r="A29" s="15" t="s">
        <v>24</v>
      </c>
      <c r="B29" s="13"/>
      <c r="C29" s="14"/>
      <c r="D29" s="13"/>
      <c r="E29" s="14"/>
      <c r="F29" s="13"/>
      <c r="G29" s="14"/>
    </row>
    <row r="30" spans="1:7">
      <c r="A30" s="17"/>
      <c r="B30" s="13"/>
      <c r="C30" s="14"/>
      <c r="D30" s="13"/>
      <c r="E30" s="14"/>
      <c r="F30" s="13"/>
      <c r="G30" s="14"/>
    </row>
    <row r="31" spans="1:7">
      <c r="A31" s="17" t="s">
        <v>25</v>
      </c>
      <c r="B31" s="13">
        <v>3371</v>
      </c>
      <c r="C31" s="14">
        <f>B31/$B$3*100</f>
        <v>14.612050281751193</v>
      </c>
      <c r="D31" s="13">
        <v>3796</v>
      </c>
      <c r="E31" s="14">
        <f t="shared" si="0"/>
        <v>13.33754962931731</v>
      </c>
      <c r="F31" s="13">
        <v>4065</v>
      </c>
      <c r="G31" s="14">
        <f>F31/$F$3*100</f>
        <v>16.105388272583202</v>
      </c>
    </row>
    <row r="32" spans="1:7">
      <c r="A32" s="15" t="s">
        <v>26</v>
      </c>
      <c r="B32" s="13"/>
      <c r="C32" s="14"/>
      <c r="D32" s="13"/>
      <c r="E32" s="14"/>
      <c r="F32" s="13"/>
      <c r="G32" s="14"/>
    </row>
    <row r="33" spans="1:7">
      <c r="A33" s="17"/>
      <c r="B33" s="13"/>
      <c r="C33" s="14"/>
      <c r="D33" s="13"/>
      <c r="E33" s="14"/>
      <c r="F33" s="13"/>
      <c r="G33" s="14"/>
    </row>
    <row r="34" spans="1:7">
      <c r="A34" s="17" t="s">
        <v>27</v>
      </c>
      <c r="B34" s="13">
        <v>2501</v>
      </c>
      <c r="C34" s="14">
        <f>B34/$B$3*100</f>
        <v>10.840918942349372</v>
      </c>
      <c r="D34" s="13">
        <v>2836</v>
      </c>
      <c r="E34" s="14">
        <f t="shared" si="0"/>
        <v>9.9645128421348517</v>
      </c>
      <c r="F34" s="13">
        <v>2913</v>
      </c>
      <c r="G34" s="14">
        <f>F34/$F$3*100</f>
        <v>11.541204437400951</v>
      </c>
    </row>
    <row r="35" spans="1:7">
      <c r="A35" s="15" t="s">
        <v>28</v>
      </c>
      <c r="B35" s="13"/>
      <c r="C35" s="14"/>
      <c r="D35" s="13"/>
      <c r="E35" s="14"/>
      <c r="F35" s="13"/>
      <c r="G35" s="14"/>
    </row>
    <row r="36" spans="1:7">
      <c r="A36" s="17"/>
      <c r="B36" s="13"/>
      <c r="C36" s="14"/>
      <c r="D36" s="13"/>
      <c r="E36" s="14"/>
      <c r="F36" s="13"/>
      <c r="G36" s="14"/>
    </row>
    <row r="37" spans="1:7">
      <c r="A37" s="17" t="s">
        <v>29</v>
      </c>
      <c r="B37" s="13">
        <v>75</v>
      </c>
      <c r="C37" s="14">
        <f>B37/$B$3*100</f>
        <v>0.32509752925877761</v>
      </c>
      <c r="D37" s="13">
        <v>79</v>
      </c>
      <c r="E37" s="14">
        <f t="shared" si="0"/>
        <v>0.27757281894522329</v>
      </c>
      <c r="F37" s="13">
        <v>80</v>
      </c>
      <c r="G37" s="14">
        <f>F37/$F$3*100</f>
        <v>0.31695721077654515</v>
      </c>
    </row>
    <row r="38" spans="1:7">
      <c r="A38" s="15" t="s">
        <v>30</v>
      </c>
      <c r="B38" s="13"/>
      <c r="C38" s="14"/>
      <c r="D38" s="13"/>
      <c r="E38" s="14"/>
      <c r="F38" s="13"/>
      <c r="G38" s="14"/>
    </row>
    <row r="39" spans="1:7">
      <c r="A39" s="15"/>
      <c r="B39" s="13"/>
      <c r="C39" s="14"/>
      <c r="D39" s="13"/>
      <c r="E39" s="14"/>
      <c r="F39" s="13"/>
      <c r="G39" s="14"/>
    </row>
    <row r="40" spans="1:7">
      <c r="A40" s="17" t="s">
        <v>31</v>
      </c>
      <c r="B40" s="13">
        <v>1627</v>
      </c>
      <c r="C40" s="14">
        <f>B40/$B$3*100</f>
        <v>7.0524490680537495</v>
      </c>
      <c r="D40" s="13">
        <v>1846</v>
      </c>
      <c r="E40" s="14">
        <f t="shared" si="0"/>
        <v>6.4860686553529394</v>
      </c>
      <c r="F40" s="13">
        <v>1886</v>
      </c>
      <c r="G40" s="14">
        <f>F40/$F$3*100</f>
        <v>7.4722662440570522</v>
      </c>
    </row>
    <row r="41" spans="1:7" ht="23.1" customHeight="1">
      <c r="A41" s="18" t="s">
        <v>32</v>
      </c>
      <c r="B41" s="13"/>
      <c r="C41" s="14"/>
      <c r="D41" s="13"/>
      <c r="E41" s="14"/>
      <c r="F41" s="13"/>
      <c r="G41" s="14"/>
    </row>
    <row r="42" spans="1:7">
      <c r="A42" s="17"/>
      <c r="B42" s="13"/>
      <c r="C42" s="14"/>
      <c r="D42" s="13"/>
      <c r="E42" s="14"/>
      <c r="F42" s="13"/>
      <c r="G42" s="14"/>
    </row>
    <row r="43" spans="1:7">
      <c r="A43" s="17" t="s">
        <v>33</v>
      </c>
      <c r="B43" s="13">
        <v>145</v>
      </c>
      <c r="C43" s="14">
        <f>B43/$B$3*100</f>
        <v>0.62852188990030333</v>
      </c>
      <c r="D43" s="13">
        <v>155</v>
      </c>
      <c r="E43" s="14">
        <f t="shared" si="0"/>
        <v>0.54460489793050137</v>
      </c>
      <c r="F43" s="13">
        <v>59</v>
      </c>
      <c r="G43" s="14">
        <f>F43/$F$3*100</f>
        <v>0.23375594294770208</v>
      </c>
    </row>
    <row r="44" spans="1:7" ht="21.95" customHeight="1">
      <c r="A44" s="18" t="s">
        <v>34</v>
      </c>
      <c r="B44" s="13"/>
      <c r="C44" s="14"/>
      <c r="D44" s="13"/>
      <c r="E44" s="14"/>
      <c r="F44" s="13"/>
      <c r="G44" s="14"/>
    </row>
    <row r="45" spans="1:7">
      <c r="A45" s="17"/>
      <c r="B45" s="13"/>
      <c r="C45" s="14"/>
      <c r="D45" s="13"/>
      <c r="E45" s="14"/>
      <c r="F45" s="13"/>
      <c r="G45" s="14"/>
    </row>
    <row r="46" spans="1:7">
      <c r="A46" s="17" t="s">
        <v>35</v>
      </c>
      <c r="B46" s="13">
        <v>957</v>
      </c>
      <c r="C46" s="14">
        <f>B46/$B$3*100</f>
        <v>4.148244473342003</v>
      </c>
      <c r="D46" s="13">
        <v>1105</v>
      </c>
      <c r="E46" s="14">
        <f t="shared" si="0"/>
        <v>3.8825058852464776</v>
      </c>
      <c r="F46" s="13">
        <v>1025</v>
      </c>
      <c r="G46" s="14">
        <f>F46/$F$3*100</f>
        <v>4.061014263074485</v>
      </c>
    </row>
    <row r="47" spans="1:7" ht="54" customHeight="1" thickBot="1">
      <c r="A47" s="20" t="s">
        <v>36</v>
      </c>
      <c r="B47" s="21"/>
      <c r="C47" s="22"/>
      <c r="D47" s="21"/>
      <c r="E47" s="22"/>
      <c r="F47" s="21"/>
      <c r="G47" s="22"/>
    </row>
    <row r="48" spans="1:7">
      <c r="A48" s="2"/>
      <c r="B48" s="23"/>
      <c r="C48" s="23"/>
      <c r="D48" s="23"/>
      <c r="E48" s="23"/>
      <c r="F48" s="23"/>
      <c r="G48" s="23"/>
    </row>
    <row r="49" spans="1:7" ht="21" thickBot="1">
      <c r="A49" s="6" t="s">
        <v>37</v>
      </c>
      <c r="B49" s="7"/>
      <c r="C49" s="7"/>
      <c r="D49" s="7"/>
      <c r="E49" s="7"/>
      <c r="F49" s="7"/>
      <c r="G49" s="7"/>
    </row>
    <row r="50" spans="1:7" ht="17.100000000000001" thickBot="1">
      <c r="A50" s="24" t="s">
        <v>6</v>
      </c>
      <c r="B50" s="10" t="s">
        <v>7</v>
      </c>
      <c r="C50" s="11" t="s">
        <v>8</v>
      </c>
      <c r="D50" s="10" t="s">
        <v>7</v>
      </c>
      <c r="E50" s="11" t="s">
        <v>8</v>
      </c>
      <c r="F50" s="10" t="s">
        <v>7</v>
      </c>
      <c r="G50" s="11" t="s">
        <v>8</v>
      </c>
    </row>
    <row r="51" spans="1:7">
      <c r="A51" s="12" t="s">
        <v>38</v>
      </c>
      <c r="B51" s="13">
        <v>5959</v>
      </c>
      <c r="C51" s="14">
        <f>B51/$B$3*100</f>
        <v>25.830082358040745</v>
      </c>
      <c r="D51" s="25">
        <v>7029</v>
      </c>
      <c r="E51" s="26">
        <f t="shared" ref="E51" si="1">D51/$D$3*100</f>
        <v>24.696953726151577</v>
      </c>
      <c r="F51" s="25">
        <v>7338</v>
      </c>
      <c r="G51" s="26">
        <f>F51/$F$3*100</f>
        <v>29.072900158478603</v>
      </c>
    </row>
    <row r="52" spans="1:7">
      <c r="A52" s="15" t="s">
        <v>39</v>
      </c>
      <c r="B52" s="13"/>
      <c r="C52" s="16"/>
      <c r="D52" s="13"/>
      <c r="E52" s="16"/>
      <c r="F52" s="13"/>
      <c r="G52" s="14"/>
    </row>
    <row r="53" spans="1:7">
      <c r="A53" s="15"/>
      <c r="B53" s="13"/>
      <c r="C53" s="16"/>
      <c r="D53" s="13"/>
      <c r="E53" s="16"/>
      <c r="F53" s="13"/>
      <c r="G53" s="14"/>
    </row>
    <row r="54" spans="1:7">
      <c r="A54" s="17" t="s">
        <v>40</v>
      </c>
      <c r="B54" s="13">
        <v>1141</v>
      </c>
      <c r="C54" s="14">
        <f>B54/$B$3*100</f>
        <v>4.9458170784568702</v>
      </c>
      <c r="D54" s="13">
        <v>1319</v>
      </c>
      <c r="E54" s="14">
        <f t="shared" ref="E54:E61" si="2">D54/$D$3*100</f>
        <v>4.6344120023892339</v>
      </c>
      <c r="F54" s="13">
        <v>1337</v>
      </c>
      <c r="G54" s="14">
        <f>F54/$F$3*100</f>
        <v>5.2971473851030115</v>
      </c>
    </row>
    <row r="55" spans="1:7">
      <c r="A55" s="15" t="s">
        <v>41</v>
      </c>
      <c r="B55" s="13"/>
      <c r="C55" s="14"/>
      <c r="D55" s="13"/>
      <c r="E55" s="14"/>
      <c r="F55" s="13"/>
      <c r="G55" s="14"/>
    </row>
    <row r="56" spans="1:7">
      <c r="A56" s="17"/>
      <c r="B56" s="13"/>
      <c r="C56" s="14"/>
      <c r="D56" s="13"/>
      <c r="E56" s="14"/>
      <c r="F56" s="13"/>
      <c r="G56" s="14"/>
    </row>
    <row r="57" spans="1:7">
      <c r="A57" s="17" t="s">
        <v>42</v>
      </c>
      <c r="B57" s="13">
        <v>4384</v>
      </c>
      <c r="C57" s="14">
        <f>B57/$B$3*100</f>
        <v>19.003034243606415</v>
      </c>
      <c r="D57" s="13">
        <v>5030</v>
      </c>
      <c r="E57" s="14">
        <f t="shared" si="2"/>
        <v>17.673307332841432</v>
      </c>
      <c r="F57" s="13">
        <v>5278</v>
      </c>
      <c r="G57" s="14">
        <f>F57/$F$3*100</f>
        <v>20.911251980982566</v>
      </c>
    </row>
    <row r="58" spans="1:7" ht="78" customHeight="1">
      <c r="A58" s="18" t="s">
        <v>43</v>
      </c>
      <c r="B58" s="13"/>
      <c r="C58" s="14"/>
      <c r="D58" s="13"/>
      <c r="E58" s="14"/>
      <c r="F58" s="13"/>
      <c r="G58" s="14"/>
    </row>
    <row r="59" spans="1:7" ht="15.95" customHeight="1">
      <c r="A59" s="17"/>
      <c r="B59" s="13"/>
      <c r="C59" s="14"/>
      <c r="D59" s="13"/>
      <c r="E59" s="14"/>
      <c r="F59" s="13"/>
      <c r="G59" s="14"/>
    </row>
    <row r="60" spans="1:7">
      <c r="A60" s="17" t="s">
        <v>44</v>
      </c>
      <c r="B60" s="13"/>
      <c r="C60" s="16"/>
      <c r="D60" s="13"/>
      <c r="E60" s="16"/>
      <c r="F60" s="13"/>
      <c r="G60" s="16"/>
    </row>
    <row r="61" spans="1:7" ht="140.1" customHeight="1">
      <c r="A61" s="18" t="s">
        <v>45</v>
      </c>
      <c r="B61" s="13">
        <v>3958</v>
      </c>
      <c r="C61" s="14">
        <f>B61/$B$3*100</f>
        <v>17.156480277416559</v>
      </c>
      <c r="D61" s="13">
        <v>4500</v>
      </c>
      <c r="E61" s="14">
        <f t="shared" si="2"/>
        <v>15.811109939917783</v>
      </c>
      <c r="F61" s="13">
        <v>4524</v>
      </c>
      <c r="G61" s="14">
        <f>F61/$F$3*100</f>
        <v>17.923930269413628</v>
      </c>
    </row>
    <row r="62" spans="1:7">
      <c r="A62" s="17"/>
      <c r="B62" s="13"/>
      <c r="C62" s="14"/>
      <c r="D62" s="13"/>
      <c r="E62" s="14"/>
      <c r="F62" s="13"/>
      <c r="G62" s="14"/>
    </row>
    <row r="63" spans="1:7">
      <c r="A63" s="17" t="s">
        <v>46</v>
      </c>
      <c r="B63" s="13"/>
      <c r="C63" s="14"/>
      <c r="D63" s="13"/>
      <c r="E63" s="14"/>
      <c r="F63" s="13"/>
      <c r="G63" s="14"/>
    </row>
    <row r="64" spans="1:7">
      <c r="A64" s="15" t="s">
        <v>47</v>
      </c>
      <c r="B64" s="13">
        <v>1916</v>
      </c>
      <c r="C64" s="14">
        <f>B64/$B$3*100</f>
        <v>8.3051582141309055</v>
      </c>
      <c r="D64" s="13">
        <v>2106</v>
      </c>
      <c r="E64" s="14">
        <f t="shared" ref="E64" si="3">D64/$D$3*100</f>
        <v>7.3995994518815227</v>
      </c>
      <c r="F64" s="13">
        <v>2127</v>
      </c>
      <c r="G64" s="14">
        <f>F64/$F$3*100</f>
        <v>8.4270998415213949</v>
      </c>
    </row>
    <row r="65" spans="1:7">
      <c r="A65" s="17"/>
      <c r="B65" s="13"/>
      <c r="C65" s="14"/>
      <c r="D65" s="13"/>
      <c r="E65" s="14"/>
      <c r="F65" s="13"/>
      <c r="G65" s="14"/>
    </row>
    <row r="66" spans="1:7">
      <c r="A66" s="17" t="s">
        <v>48</v>
      </c>
      <c r="B66" s="13"/>
      <c r="C66" s="14"/>
      <c r="D66" s="13"/>
      <c r="E66" s="14"/>
      <c r="F66" s="13"/>
      <c r="G66" s="14"/>
    </row>
    <row r="67" spans="1:7" ht="39.950000000000003" customHeight="1" thickBot="1">
      <c r="A67" s="20" t="s">
        <v>49</v>
      </c>
      <c r="B67" s="21">
        <v>204</v>
      </c>
      <c r="C67" s="27">
        <f>B67/$B$3*100</f>
        <v>0.88426527958387524</v>
      </c>
      <c r="D67" s="21">
        <v>234</v>
      </c>
      <c r="E67" s="27">
        <f t="shared" ref="E67" si="4">D67/$D$3*100</f>
        <v>0.82217771687572472</v>
      </c>
      <c r="F67" s="21">
        <v>241</v>
      </c>
      <c r="G67" s="27">
        <f>F67/$F$3*100</f>
        <v>0.95483359746434227</v>
      </c>
    </row>
    <row r="68" spans="1:7">
      <c r="A68" s="4"/>
      <c r="B68" s="23"/>
      <c r="C68" s="28"/>
      <c r="D68" s="23"/>
      <c r="E68" s="28"/>
      <c r="F68" s="23"/>
      <c r="G68" s="28"/>
    </row>
    <row r="69" spans="1:7">
      <c r="A69" s="2"/>
      <c r="B69" s="23"/>
      <c r="C69" s="23"/>
      <c r="D69" s="23"/>
      <c r="E69" s="23"/>
      <c r="F69" s="23"/>
      <c r="G69" s="23"/>
    </row>
    <row r="70" spans="1:7" ht="21" thickBot="1">
      <c r="A70" s="6" t="s">
        <v>50</v>
      </c>
      <c r="B70" s="29"/>
      <c r="C70" s="29"/>
      <c r="D70" s="29"/>
      <c r="E70" s="29"/>
      <c r="F70" s="29"/>
      <c r="G70" s="29"/>
    </row>
    <row r="71" spans="1:7" ht="17.100000000000001" thickBot="1">
      <c r="A71" s="30" t="s">
        <v>6</v>
      </c>
      <c r="B71" s="31" t="s">
        <v>7</v>
      </c>
      <c r="C71" s="32" t="s">
        <v>8</v>
      </c>
      <c r="D71" s="31" t="s">
        <v>7</v>
      </c>
      <c r="E71" s="32" t="s">
        <v>8</v>
      </c>
      <c r="F71" s="31" t="s">
        <v>7</v>
      </c>
      <c r="G71" s="32" t="s">
        <v>8</v>
      </c>
    </row>
    <row r="72" spans="1:7">
      <c r="A72" s="33" t="s">
        <v>51</v>
      </c>
      <c r="B72" s="34">
        <v>1488</v>
      </c>
      <c r="C72" s="35">
        <f>B72/$B$3*100</f>
        <v>6.4499349804941488</v>
      </c>
      <c r="D72" s="34">
        <v>1782</v>
      </c>
      <c r="E72" s="35">
        <f t="shared" ref="E72:E78" si="5">D72/$D$3*100</f>
        <v>6.2611995362074415</v>
      </c>
      <c r="F72" s="34">
        <v>1812</v>
      </c>
      <c r="G72" s="35">
        <f>F72/$F$3*100</f>
        <v>7.1790808240887474</v>
      </c>
    </row>
    <row r="73" spans="1:7">
      <c r="A73" s="36" t="s">
        <v>52</v>
      </c>
      <c r="B73" s="37"/>
      <c r="C73" s="38"/>
      <c r="D73" s="37"/>
      <c r="E73" s="38"/>
      <c r="F73" s="37"/>
      <c r="G73" s="38"/>
    </row>
    <row r="74" spans="1:7">
      <c r="A74" s="33"/>
      <c r="B74" s="37"/>
      <c r="C74" s="38"/>
      <c r="D74" s="37"/>
      <c r="E74" s="38"/>
      <c r="F74" s="37"/>
      <c r="G74" s="38"/>
    </row>
    <row r="75" spans="1:7">
      <c r="A75" s="33" t="s">
        <v>53</v>
      </c>
      <c r="B75" s="37">
        <v>115</v>
      </c>
      <c r="C75" s="38">
        <f>B75/$B$3*100</f>
        <v>0.49848287819679238</v>
      </c>
      <c r="D75" s="37">
        <v>120</v>
      </c>
      <c r="E75" s="38">
        <f t="shared" si="5"/>
        <v>0.42162959839780756</v>
      </c>
      <c r="F75" s="37">
        <v>105</v>
      </c>
      <c r="G75" s="38">
        <f>F75/$F$3*100</f>
        <v>0.41600633914421548</v>
      </c>
    </row>
    <row r="76" spans="1:7">
      <c r="A76" s="36" t="s">
        <v>54</v>
      </c>
      <c r="B76" s="37"/>
      <c r="C76" s="38"/>
      <c r="D76" s="37"/>
      <c r="E76" s="38"/>
      <c r="F76" s="37"/>
      <c r="G76" s="38"/>
    </row>
    <row r="77" spans="1:7">
      <c r="A77" s="33"/>
      <c r="B77" s="37"/>
      <c r="C77" s="38"/>
      <c r="D77" s="37"/>
      <c r="E77" s="38"/>
      <c r="F77" s="37"/>
      <c r="G77" s="38"/>
    </row>
    <row r="78" spans="1:7">
      <c r="A78" s="33" t="s">
        <v>55</v>
      </c>
      <c r="B78" s="37">
        <v>428</v>
      </c>
      <c r="C78" s="38">
        <f>B78/$B$3*100</f>
        <v>1.8552232336367578</v>
      </c>
      <c r="D78" s="37">
        <v>508</v>
      </c>
      <c r="E78" s="38">
        <f t="shared" si="5"/>
        <v>1.7848986332173851</v>
      </c>
      <c r="F78" s="37">
        <v>522</v>
      </c>
      <c r="G78" s="38">
        <f>F78/$F$3*100</f>
        <v>2.0681458003169571</v>
      </c>
    </row>
    <row r="79" spans="1:7" ht="17.100000000000001" thickBot="1">
      <c r="A79" s="39" t="s">
        <v>56</v>
      </c>
      <c r="B79" s="40"/>
      <c r="C79" s="41"/>
      <c r="D79" s="40"/>
      <c r="E79" s="41"/>
      <c r="F79" s="40"/>
      <c r="G79" s="41"/>
    </row>
    <row r="80" spans="1:7">
      <c r="A80" s="2"/>
      <c r="B80" s="23"/>
      <c r="C80" s="23"/>
      <c r="D80" s="23"/>
      <c r="E80" s="23"/>
      <c r="F80" s="23"/>
      <c r="G80" s="23"/>
    </row>
    <row r="81" spans="1:7" ht="21" thickBot="1">
      <c r="A81" s="6" t="s">
        <v>57</v>
      </c>
      <c r="B81" s="29"/>
      <c r="C81" s="29"/>
      <c r="D81" s="29"/>
      <c r="E81" s="29"/>
      <c r="F81" s="29"/>
      <c r="G81" s="29"/>
    </row>
    <row r="82" spans="1:7" ht="17.100000000000001" thickBot="1">
      <c r="A82" s="30" t="s">
        <v>6</v>
      </c>
      <c r="B82" s="42" t="s">
        <v>7</v>
      </c>
      <c r="C82" s="43" t="s">
        <v>8</v>
      </c>
      <c r="D82" s="42" t="s">
        <v>7</v>
      </c>
      <c r="E82" s="43" t="s">
        <v>8</v>
      </c>
      <c r="F82" s="42" t="s">
        <v>7</v>
      </c>
      <c r="G82" s="43" t="s">
        <v>8</v>
      </c>
    </row>
    <row r="83" spans="1:7">
      <c r="A83" s="44" t="s">
        <v>58</v>
      </c>
      <c r="B83" s="34">
        <v>275</v>
      </c>
      <c r="C83" s="35">
        <f>B83/$B$3*100</f>
        <v>1.1920242739488514</v>
      </c>
      <c r="D83" s="34">
        <v>344</v>
      </c>
      <c r="E83" s="35">
        <f>D83/$D$3*100</f>
        <v>1.2086715154070482</v>
      </c>
      <c r="F83" s="34">
        <v>328</v>
      </c>
      <c r="G83" s="35">
        <f>F83/$F$3*100</f>
        <v>1.2995245641838353</v>
      </c>
    </row>
    <row r="84" spans="1:7">
      <c r="A84" s="45" t="s">
        <v>59</v>
      </c>
      <c r="B84" s="37"/>
      <c r="C84" s="46"/>
      <c r="D84" s="37"/>
      <c r="E84" s="46"/>
      <c r="F84" s="37"/>
      <c r="G84" s="38"/>
    </row>
    <row r="85" spans="1:7">
      <c r="A85" s="45"/>
      <c r="B85" s="37"/>
      <c r="C85" s="46"/>
      <c r="D85" s="37"/>
      <c r="E85" s="46"/>
      <c r="F85" s="37"/>
      <c r="G85" s="46"/>
    </row>
    <row r="86" spans="1:7">
      <c r="A86" s="47" t="s">
        <v>60</v>
      </c>
      <c r="B86" s="37">
        <v>817</v>
      </c>
      <c r="C86" s="38">
        <f>B86/$B$3*100</f>
        <v>3.5413957520589512</v>
      </c>
      <c r="D86" s="37">
        <v>888</v>
      </c>
      <c r="E86" s="38">
        <f>D86/$D$3*100</f>
        <v>3.1200590281437757</v>
      </c>
      <c r="F86" s="37">
        <v>843</v>
      </c>
      <c r="G86" s="38">
        <f>F86/$F$3*100</f>
        <v>3.3399366085578448</v>
      </c>
    </row>
    <row r="87" spans="1:7">
      <c r="A87" s="45" t="s">
        <v>61</v>
      </c>
      <c r="B87" s="37"/>
      <c r="C87" s="38"/>
      <c r="D87" s="37"/>
      <c r="E87" s="46"/>
      <c r="F87" s="37"/>
      <c r="G87" s="46"/>
    </row>
    <row r="88" spans="1:7">
      <c r="A88" s="45"/>
      <c r="B88" s="37"/>
      <c r="C88" s="46"/>
      <c r="D88" s="37"/>
      <c r="E88" s="46"/>
      <c r="F88" s="37"/>
      <c r="G88" s="46"/>
    </row>
    <row r="89" spans="1:7">
      <c r="A89" s="47" t="s">
        <v>62</v>
      </c>
      <c r="B89" s="37">
        <v>481</v>
      </c>
      <c r="C89" s="38">
        <f>B89/$B$3*100</f>
        <v>2.0849588209796273</v>
      </c>
      <c r="D89" s="37">
        <v>558</v>
      </c>
      <c r="E89" s="38">
        <f>D89/$D$3*100</f>
        <v>1.960577632549805</v>
      </c>
      <c r="F89" s="37">
        <v>444</v>
      </c>
      <c r="G89" s="38">
        <f>F89/$F$3*100</f>
        <v>1.7591125198098256</v>
      </c>
    </row>
    <row r="90" spans="1:7">
      <c r="A90" s="45" t="s">
        <v>63</v>
      </c>
      <c r="B90" s="37"/>
      <c r="C90" s="46"/>
      <c r="D90" s="37"/>
      <c r="E90" s="46"/>
      <c r="F90" s="37"/>
      <c r="G90" s="46"/>
    </row>
    <row r="91" spans="1:7">
      <c r="A91" s="45"/>
      <c r="B91" s="37"/>
      <c r="C91" s="46"/>
      <c r="D91" s="37"/>
      <c r="E91" s="46"/>
      <c r="F91" s="37"/>
      <c r="G91" s="46"/>
    </row>
    <row r="92" spans="1:7">
      <c r="A92" s="47" t="s">
        <v>64</v>
      </c>
      <c r="B92" s="37">
        <v>117</v>
      </c>
      <c r="C92" s="38">
        <f>B92/$B$3*100</f>
        <v>0.50715214564369315</v>
      </c>
      <c r="D92" s="37">
        <v>131</v>
      </c>
      <c r="E92" s="38">
        <f>D92/$D$3*100</f>
        <v>0.46027897825093989</v>
      </c>
      <c r="F92" s="37">
        <v>87</v>
      </c>
      <c r="G92" s="38">
        <f>F92/$F$3*100</f>
        <v>0.3446909667194929</v>
      </c>
    </row>
    <row r="93" spans="1:7">
      <c r="A93" s="45" t="s">
        <v>65</v>
      </c>
      <c r="B93" s="37"/>
      <c r="C93" s="46"/>
      <c r="D93" s="37"/>
      <c r="E93" s="46"/>
      <c r="F93" s="37"/>
      <c r="G93" s="46"/>
    </row>
    <row r="94" spans="1:7">
      <c r="A94" s="45" t="s">
        <v>66</v>
      </c>
      <c r="B94" s="37"/>
      <c r="C94" s="46"/>
      <c r="D94" s="37"/>
      <c r="E94" s="46"/>
      <c r="F94" s="37"/>
      <c r="G94" s="46"/>
    </row>
    <row r="95" spans="1:7" ht="17.100000000000001" thickBot="1">
      <c r="A95" s="48" t="s">
        <v>67</v>
      </c>
      <c r="B95" s="40"/>
      <c r="C95" s="41"/>
      <c r="D95" s="40"/>
      <c r="E95" s="41"/>
      <c r="F95" s="40"/>
      <c r="G95" s="41"/>
    </row>
    <row r="96" spans="1:7">
      <c r="A96" s="2"/>
      <c r="B96" s="23"/>
      <c r="C96" s="23"/>
      <c r="D96" s="23"/>
      <c r="E96" s="23"/>
      <c r="F96" s="23"/>
      <c r="G96" s="23"/>
    </row>
    <row r="97" spans="1:7" ht="21" thickBot="1">
      <c r="A97" s="6" t="s">
        <v>68</v>
      </c>
      <c r="B97" s="29"/>
      <c r="C97" s="29"/>
      <c r="D97" s="29"/>
      <c r="E97" s="29"/>
      <c r="F97" s="29"/>
      <c r="G97" s="29"/>
    </row>
    <row r="98" spans="1:7" ht="17.100000000000001" thickBot="1">
      <c r="A98" s="30" t="s">
        <v>6</v>
      </c>
      <c r="B98" s="42" t="s">
        <v>7</v>
      </c>
      <c r="C98" s="43" t="s">
        <v>8</v>
      </c>
      <c r="D98" s="42" t="s">
        <v>7</v>
      </c>
      <c r="E98" s="43" t="s">
        <v>8</v>
      </c>
      <c r="F98" s="42" t="s">
        <v>7</v>
      </c>
      <c r="G98" s="43" t="s">
        <v>8</v>
      </c>
    </row>
    <row r="99" spans="1:7">
      <c r="A99" s="44" t="s">
        <v>69</v>
      </c>
      <c r="B99" s="34">
        <v>19213</v>
      </c>
      <c r="C99" s="35">
        <f>B99/$B$3*100</f>
        <v>83.281317728651928</v>
      </c>
      <c r="D99" s="34">
        <v>23572</v>
      </c>
      <c r="E99" s="35">
        <f t="shared" ref="E99" si="6">D99/$D$3*100</f>
        <v>82.822107445275989</v>
      </c>
      <c r="F99" s="34">
        <v>23887</v>
      </c>
      <c r="G99" s="35">
        <f>F99/$F$3*100</f>
        <v>94.639461172741676</v>
      </c>
    </row>
    <row r="100" spans="1:7" ht="17.100000000000001" thickBot="1">
      <c r="A100" s="49" t="s">
        <v>70</v>
      </c>
      <c r="B100" s="40">
        <v>3857</v>
      </c>
      <c r="C100" s="50">
        <f>B100/$B$3*100</f>
        <v>16.718682271348069</v>
      </c>
      <c r="D100" s="40">
        <v>4889</v>
      </c>
      <c r="E100" s="50">
        <f>D100/$D$3*100</f>
        <v>17.177892554724007</v>
      </c>
      <c r="F100" s="40">
        <v>1353</v>
      </c>
      <c r="G100" s="50">
        <f>F100/$F$3*100</f>
        <v>5.3605388272583205</v>
      </c>
    </row>
    <row r="101" spans="1:7" ht="15.75"/>
  </sheetData>
  <mergeCells count="7">
    <mergeCell ref="B2:C2"/>
    <mergeCell ref="D2:E2"/>
    <mergeCell ref="F2:G2"/>
    <mergeCell ref="A1:G1"/>
    <mergeCell ref="B3:C3"/>
    <mergeCell ref="D3:E3"/>
    <mergeCell ref="F3:G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ff3231b-2614-4be1-8738-8a5efba93b39" xsi:nil="true"/>
    <lcf76f155ced4ddcb4097134ff3c332f xmlns="73b14070-d9e3-427e-bc88-552322001da4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9C8CDB2E48DE54E9E760690518249BC" ma:contentTypeVersion="19" ma:contentTypeDescription="Create a new document." ma:contentTypeScope="" ma:versionID="785c8ae33578d7f099780b4d367a35df">
  <xsd:schema xmlns:xsd="http://www.w3.org/2001/XMLSchema" xmlns:xs="http://www.w3.org/2001/XMLSchema" xmlns:p="http://schemas.microsoft.com/office/2006/metadata/properties" xmlns:ns2="73b14070-d9e3-427e-bc88-552322001da4" xmlns:ns3="eff3231b-2614-4be1-8738-8a5efba93b39" targetNamespace="http://schemas.microsoft.com/office/2006/metadata/properties" ma:root="true" ma:fieldsID="338054bfe4de4b7695b4a45922127c3d" ns2:_="" ns3:_="">
    <xsd:import namespace="73b14070-d9e3-427e-bc88-552322001da4"/>
    <xsd:import namespace="eff3231b-2614-4be1-8738-8a5efba93b3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b14070-d9e3-427e-bc88-552322001d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bcbdcf96-e844-43c1-974a-ab05e58a832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f3231b-2614-4be1-8738-8a5efba93b3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5bc589-fb77-473d-afe6-63c3b0cc2134}" ma:internalName="TaxCatchAll" ma:showField="CatchAllData" ma:web="eff3231b-2614-4be1-8738-8a5efba93b3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F11AC6B-C185-47FC-A58D-C5A1CBD9FF4B}"/>
</file>

<file path=customXml/itemProps2.xml><?xml version="1.0" encoding="utf-8"?>
<ds:datastoreItem xmlns:ds="http://schemas.openxmlformats.org/officeDocument/2006/customXml" ds:itemID="{C4727D2D-DD33-4825-B062-5486A7CB5041}"/>
</file>

<file path=customXml/itemProps3.xml><?xml version="1.0" encoding="utf-8"?>
<ds:datastoreItem xmlns:ds="http://schemas.openxmlformats.org/officeDocument/2006/customXml" ds:itemID="{42C4DB0D-43A7-4C2B-9569-40649B970BC3}"/>
</file>

<file path=docMetadata/LabelInfo.xml><?xml version="1.0" encoding="utf-8"?>
<clbl:labelList xmlns:clbl="http://schemas.microsoft.com/office/2020/mipLabelMetadata">
  <clbl:label id="{77cefbc6-b3d6-4d6a-9f74-0664881c384b}" enabled="0" method="" siteId="{77cefbc6-b3d6-4d6a-9f74-0664881c384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'Toole, Katherine</dc:creator>
  <cp:keywords/>
  <dc:description/>
  <cp:lastModifiedBy>O'Toole, Katherine</cp:lastModifiedBy>
  <cp:revision/>
  <dcterms:created xsi:type="dcterms:W3CDTF">2025-04-24T20:17:42Z</dcterms:created>
  <dcterms:modified xsi:type="dcterms:W3CDTF">2025-08-04T19:49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9C8CDB2E48DE54E9E760690518249BC</vt:lpwstr>
  </property>
  <property fmtid="{D5CDD505-2E9C-101B-9397-08002B2CF9AE}" pid="3" name="MediaServiceImageTags">
    <vt:lpwstr/>
  </property>
</Properties>
</file>